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050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76">
  <si>
    <t xml:space="preserve">TeamID</t>
  </si>
  <si>
    <t xml:space="preserve">tenure_1</t>
  </si>
  <si>
    <t xml:space="preserve">size_1</t>
  </si>
  <si>
    <t xml:space="preserve">male_1</t>
  </si>
  <si>
    <t xml:space="preserve">comun_1</t>
  </si>
  <si>
    <t xml:space="preserve">function</t>
  </si>
  <si>
    <t xml:space="preserve">CH</t>
  </si>
  <si>
    <t xml:space="preserve">LI</t>
  </si>
  <si>
    <t xml:space="preserve">PC</t>
  </si>
  <si>
    <t xml:space="preserve">TID</t>
  </si>
  <si>
    <t xml:space="preserve">int2</t>
  </si>
  <si>
    <t xml:space="preserve">TTP</t>
  </si>
  <si>
    <t xml:space="preserve">PC2</t>
  </si>
  <si>
    <t xml:space="preserve">IND</t>
  </si>
  <si>
    <t xml:space="preserve">indi1</t>
  </si>
  <si>
    <t xml:space="preserve">TTP1</t>
  </si>
  <si>
    <t xml:space="preserve">ind2</t>
  </si>
  <si>
    <t xml:space="preserve">tsiz</t>
  </si>
  <si>
    <t xml:space="preserve">00935</t>
  </si>
  <si>
    <t xml:space="preserve">02929</t>
  </si>
  <si>
    <t xml:space="preserve">03991</t>
  </si>
  <si>
    <t xml:space="preserve">09003</t>
  </si>
  <si>
    <t xml:space="preserve">17082</t>
  </si>
  <si>
    <t xml:space="preserve">17206</t>
  </si>
  <si>
    <t xml:space="preserve">18379</t>
  </si>
  <si>
    <t xml:space="preserve">18938</t>
  </si>
  <si>
    <t xml:space="preserve">22858</t>
  </si>
  <si>
    <t xml:space="preserve">23090</t>
  </si>
  <si>
    <t xml:space="preserve">25270</t>
  </si>
  <si>
    <t xml:space="preserve">26688</t>
  </si>
  <si>
    <t xml:space="preserve">27457</t>
  </si>
  <si>
    <t xml:space="preserve">28361</t>
  </si>
  <si>
    <t xml:space="preserve">29280</t>
  </si>
  <si>
    <t xml:space="preserve">43590</t>
  </si>
  <si>
    <t xml:space="preserve">53188</t>
  </si>
  <si>
    <t xml:space="preserve">55643</t>
  </si>
  <si>
    <t xml:space="preserve">57503</t>
  </si>
  <si>
    <t xml:space="preserve">57506</t>
  </si>
  <si>
    <t xml:space="preserve">58583</t>
  </si>
  <si>
    <t xml:space="preserve">59608</t>
  </si>
  <si>
    <t xml:space="preserve">61118</t>
  </si>
  <si>
    <t xml:space="preserve">62399</t>
  </si>
  <si>
    <t xml:space="preserve">62956</t>
  </si>
  <si>
    <t xml:space="preserve">63875</t>
  </si>
  <si>
    <t xml:space="preserve">65197</t>
  </si>
  <si>
    <t xml:space="preserve">66310</t>
  </si>
  <si>
    <t xml:space="preserve">66641</t>
  </si>
  <si>
    <t xml:space="preserve">67620</t>
  </si>
  <si>
    <t xml:space="preserve">69339</t>
  </si>
  <si>
    <t xml:space="preserve">69466</t>
  </si>
  <si>
    <t xml:space="preserve">69977</t>
  </si>
  <si>
    <t xml:space="preserve">70512</t>
  </si>
  <si>
    <t xml:space="preserve">70589</t>
  </si>
  <si>
    <t xml:space="preserve">70621</t>
  </si>
  <si>
    <t xml:space="preserve">71051</t>
  </si>
  <si>
    <t xml:space="preserve">71061</t>
  </si>
  <si>
    <t xml:space="preserve">72985</t>
  </si>
  <si>
    <t xml:space="preserve">73311</t>
  </si>
  <si>
    <t xml:space="preserve">74149</t>
  </si>
  <si>
    <t xml:space="preserve">75899</t>
  </si>
  <si>
    <t xml:space="preserve">76837</t>
  </si>
  <si>
    <t xml:space="preserve">80442</t>
  </si>
  <si>
    <t xml:space="preserve">80452</t>
  </si>
  <si>
    <t xml:space="preserve">81289</t>
  </si>
  <si>
    <t xml:space="preserve">86526</t>
  </si>
  <si>
    <t xml:space="preserve">87694</t>
  </si>
  <si>
    <t xml:space="preserve">87964</t>
  </si>
  <si>
    <t xml:space="preserve">92809</t>
  </si>
  <si>
    <t xml:space="preserve">93585</t>
  </si>
  <si>
    <t xml:space="preserve">95526</t>
  </si>
  <si>
    <t xml:space="preserve">95536</t>
  </si>
  <si>
    <t xml:space="preserve">95669</t>
  </si>
  <si>
    <t xml:space="preserve">97918</t>
  </si>
  <si>
    <t xml:space="preserve">99276</t>
  </si>
  <si>
    <t xml:space="preserve">99599</t>
  </si>
  <si>
    <t xml:space="preserve">9973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8" min="1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</row>
    <row r="2" customFormat="false" ht="12.75" hidden="false" customHeight="false" outlineLevel="0" collapsed="false">
      <c r="A2" s="1" t="s">
        <v>18</v>
      </c>
      <c r="B2" s="1" t="n">
        <v>3</v>
      </c>
      <c r="C2" s="1" t="n">
        <v>5</v>
      </c>
      <c r="D2" s="1" t="n">
        <v>1</v>
      </c>
      <c r="E2" s="1" t="n">
        <v>3</v>
      </c>
      <c r="F2" s="2" t="n">
        <v>5</v>
      </c>
      <c r="G2" s="1" t="n">
        <v>4.9</v>
      </c>
      <c r="H2" s="1" t="n">
        <v>3.9</v>
      </c>
      <c r="I2" s="1" t="n">
        <v>4.6</v>
      </c>
      <c r="J2" s="1" t="n">
        <v>6</v>
      </c>
      <c r="K2" s="1" t="n">
        <v>-0.121584664543</v>
      </c>
      <c r="L2" s="1" t="n">
        <v>4.4</v>
      </c>
      <c r="M2" s="1" t="n">
        <v>4.5</v>
      </c>
      <c r="N2" s="1" t="n">
        <v>3.66666666666667</v>
      </c>
      <c r="O2" s="1" t="n">
        <v>4</v>
      </c>
      <c r="P2" s="1" t="n">
        <v>4.4</v>
      </c>
      <c r="Q2" s="1" t="n">
        <v>3.33333333333333</v>
      </c>
      <c r="R2" s="2" t="n">
        <v>1</v>
      </c>
    </row>
    <row r="3" customFormat="false" ht="12.75" hidden="false" customHeight="false" outlineLevel="0" collapsed="false">
      <c r="A3" s="1" t="s">
        <v>19</v>
      </c>
      <c r="B3" s="1" t="n">
        <v>13</v>
      </c>
      <c r="C3" s="1" t="n">
        <v>10</v>
      </c>
      <c r="D3" s="1" t="n">
        <v>9.48004201680672</v>
      </c>
      <c r="E3" s="1" t="n">
        <v>1</v>
      </c>
      <c r="F3" s="2" t="n">
        <v>5</v>
      </c>
      <c r="G3" s="1" t="n">
        <v>5.17142857142857</v>
      </c>
      <c r="H3" s="1" t="n">
        <v>4.08571428571429</v>
      </c>
      <c r="I3" s="1" t="n">
        <v>4.1</v>
      </c>
      <c r="J3" s="1" t="n">
        <v>5.47619047619048</v>
      </c>
      <c r="K3" s="1" t="n">
        <v>-0.00574077338653831</v>
      </c>
      <c r="L3" s="1" t="n">
        <v>4.2</v>
      </c>
      <c r="M3" s="1" t="n">
        <v>4.07142857142857</v>
      </c>
      <c r="N3" s="1" t="n">
        <v>3.88095238095238</v>
      </c>
      <c r="O3" s="1" t="n">
        <v>3.95238095238095</v>
      </c>
      <c r="P3" s="1" t="n">
        <v>4.2</v>
      </c>
      <c r="Q3" s="1" t="n">
        <v>3.66666666666667</v>
      </c>
      <c r="R3" s="2" t="n">
        <v>7</v>
      </c>
    </row>
    <row r="4" customFormat="false" ht="12.75" hidden="false" customHeight="false" outlineLevel="0" collapsed="false">
      <c r="A4" s="1" t="s">
        <v>20</v>
      </c>
      <c r="B4" s="1" t="n">
        <v>0.5</v>
      </c>
      <c r="C4" s="1" t="n">
        <v>7</v>
      </c>
      <c r="D4" s="1" t="n">
        <v>7</v>
      </c>
      <c r="E4" s="1" t="n">
        <v>15</v>
      </c>
      <c r="F4" s="2" t="n">
        <v>4</v>
      </c>
      <c r="G4" s="1" t="n">
        <v>5.275</v>
      </c>
      <c r="H4" s="1" t="n">
        <v>5.45</v>
      </c>
      <c r="I4" s="1" t="n">
        <v>5.6</v>
      </c>
      <c r="J4" s="1" t="n">
        <v>5.83333333333333</v>
      </c>
      <c r="K4" s="1" t="n">
        <v>0.282348835457</v>
      </c>
      <c r="L4" s="1" t="n">
        <v>4</v>
      </c>
      <c r="M4" s="1" t="n">
        <v>5.5</v>
      </c>
      <c r="N4" s="1" t="n">
        <v>5.29166666666667</v>
      </c>
      <c r="O4" s="1" t="n">
        <v>4.41666666666667</v>
      </c>
      <c r="P4" s="1" t="n">
        <v>4.7</v>
      </c>
      <c r="Q4" s="1" t="n">
        <v>5.25</v>
      </c>
      <c r="R4" s="2" t="n">
        <v>4</v>
      </c>
    </row>
    <row r="5" customFormat="false" ht="12.75" hidden="false" customHeight="false" outlineLevel="0" collapsed="false">
      <c r="A5" s="1" t="s">
        <v>21</v>
      </c>
      <c r="B5" s="1" t="n">
        <v>6.26460090850097</v>
      </c>
      <c r="C5" s="1" t="n">
        <v>11.4903846153846</v>
      </c>
      <c r="D5" s="1" t="n">
        <v>8.72549019607843</v>
      </c>
      <c r="E5" s="1" t="n">
        <v>11.5918367346939</v>
      </c>
      <c r="F5" s="2" t="n">
        <v>3</v>
      </c>
      <c r="G5" s="1" t="n">
        <v>4.5625</v>
      </c>
      <c r="H5" s="1" t="n">
        <v>4.99375</v>
      </c>
      <c r="I5" s="1" t="n">
        <v>4.99375</v>
      </c>
      <c r="J5" s="1" t="n">
        <v>4.77083333333333</v>
      </c>
      <c r="K5" s="1" t="n">
        <v>-0.102188935376333</v>
      </c>
      <c r="L5" s="1" t="n">
        <v>5</v>
      </c>
      <c r="M5" s="1" t="n">
        <v>4.875</v>
      </c>
      <c r="N5" s="1" t="n">
        <v>5.01041666666667</v>
      </c>
      <c r="O5" s="1" t="n">
        <v>5.02083333333333</v>
      </c>
      <c r="P5" s="1" t="n">
        <v>4.975</v>
      </c>
      <c r="Q5" s="1" t="n">
        <v>4.95833333333333</v>
      </c>
      <c r="R5" s="2" t="n">
        <v>16</v>
      </c>
    </row>
    <row r="6" customFormat="false" ht="12.75" hidden="false" customHeight="false" outlineLevel="0" collapsed="false">
      <c r="A6" s="1" t="s">
        <v>22</v>
      </c>
      <c r="B6" s="1" t="n">
        <v>15</v>
      </c>
      <c r="C6" s="1" t="n">
        <v>16</v>
      </c>
      <c r="D6" s="1" t="n">
        <v>7</v>
      </c>
      <c r="E6" s="1" t="n">
        <v>10</v>
      </c>
      <c r="F6" s="2" t="n">
        <v>3</v>
      </c>
      <c r="G6" s="1" t="n">
        <v>4.78333333333333</v>
      </c>
      <c r="H6" s="1" t="n">
        <v>4.01666666666667</v>
      </c>
      <c r="I6" s="1" t="n">
        <v>4.48333333333333</v>
      </c>
      <c r="J6" s="1" t="n">
        <v>5.56581986143187</v>
      </c>
      <c r="K6" s="1" t="n">
        <v>-0.0306557047662487</v>
      </c>
      <c r="L6" s="1" t="n">
        <v>2.2</v>
      </c>
      <c r="M6" s="1" t="n">
        <v>4.41666666666667</v>
      </c>
      <c r="N6" s="1" t="n">
        <v>3.88888888888889</v>
      </c>
      <c r="O6" s="1" t="n">
        <v>2.72222222222222</v>
      </c>
      <c r="P6" s="1" t="n">
        <v>2.86666666666667</v>
      </c>
      <c r="Q6" s="1" t="n">
        <v>3.72222222222222</v>
      </c>
      <c r="R6" s="2" t="n">
        <v>6</v>
      </c>
    </row>
    <row r="7" customFormat="false" ht="12.75" hidden="false" customHeight="false" outlineLevel="0" collapsed="false">
      <c r="A7" s="1" t="s">
        <v>23</v>
      </c>
      <c r="B7" s="1" t="n">
        <v>13</v>
      </c>
      <c r="C7" s="1" t="n">
        <v>29</v>
      </c>
      <c r="D7" s="1" t="n">
        <v>14</v>
      </c>
      <c r="E7" s="1" t="n">
        <v>10</v>
      </c>
      <c r="F7" s="2" t="n">
        <v>5</v>
      </c>
      <c r="G7" s="1" t="n">
        <v>5.16666666666667</v>
      </c>
      <c r="H7" s="1" t="n">
        <v>5.06666666666667</v>
      </c>
      <c r="I7" s="1" t="n">
        <v>5.03333333333333</v>
      </c>
      <c r="J7" s="1" t="n">
        <v>5</v>
      </c>
      <c r="K7" s="1" t="n">
        <v>-0.165957414543</v>
      </c>
      <c r="L7" s="1" t="n">
        <v>5</v>
      </c>
      <c r="M7" s="1" t="n">
        <v>5.08333333333333</v>
      </c>
      <c r="N7" s="1" t="n">
        <v>5.05555555555556</v>
      </c>
      <c r="O7" s="1" t="n">
        <v>4.88888888888889</v>
      </c>
      <c r="P7" s="1" t="n">
        <v>5.13333333333333</v>
      </c>
      <c r="Q7" s="1" t="n">
        <v>4.88888888888889</v>
      </c>
      <c r="R7" s="2" t="n">
        <v>3</v>
      </c>
    </row>
    <row r="8" customFormat="false" ht="12.75" hidden="false" customHeight="false" outlineLevel="0" collapsed="false">
      <c r="A8" s="1" t="s">
        <v>24</v>
      </c>
      <c r="B8" s="1" t="n">
        <v>6.26460090850097</v>
      </c>
      <c r="C8" s="1" t="n">
        <v>11.4903846153846</v>
      </c>
      <c r="D8" s="1" t="n">
        <v>8.72549019607843</v>
      </c>
      <c r="E8" s="1" t="n">
        <v>11.5918367346939</v>
      </c>
      <c r="F8" s="2" t="n">
        <v>3</v>
      </c>
      <c r="G8" s="1" t="n">
        <v>4.775</v>
      </c>
      <c r="H8" s="1" t="n">
        <v>5</v>
      </c>
      <c r="I8" s="1" t="n">
        <v>5.125</v>
      </c>
      <c r="J8" s="1" t="n">
        <v>5.29166666666667</v>
      </c>
      <c r="K8" s="1" t="n">
        <v>-0.080718935376333</v>
      </c>
      <c r="L8" s="1" t="n">
        <v>5</v>
      </c>
      <c r="M8" s="1" t="n">
        <v>5.1875</v>
      </c>
      <c r="N8" s="1" t="n">
        <v>5.10416666666667</v>
      </c>
      <c r="O8" s="1" t="n">
        <v>4.66666666666667</v>
      </c>
      <c r="P8" s="1" t="n">
        <v>5.075</v>
      </c>
      <c r="Q8" s="1" t="n">
        <v>5</v>
      </c>
      <c r="R8" s="2" t="n">
        <v>8</v>
      </c>
    </row>
    <row r="9" customFormat="false" ht="12.75" hidden="false" customHeight="false" outlineLevel="0" collapsed="false">
      <c r="A9" s="1" t="s">
        <v>25</v>
      </c>
      <c r="B9" s="1" t="n">
        <v>0.5</v>
      </c>
      <c r="C9" s="1" t="n">
        <v>6</v>
      </c>
      <c r="D9" s="1" t="n">
        <v>6</v>
      </c>
      <c r="E9" s="1" t="n">
        <v>11.5918367346939</v>
      </c>
      <c r="F9" s="2" t="n">
        <v>6</v>
      </c>
      <c r="G9" s="1" t="n">
        <v>4.5</v>
      </c>
      <c r="H9" s="1" t="n">
        <v>5.52857142857143</v>
      </c>
      <c r="I9" s="1" t="n">
        <v>5.62857142857143</v>
      </c>
      <c r="J9" s="1" t="n">
        <v>5.33333333333333</v>
      </c>
      <c r="K9" s="1" t="n">
        <v>-0.132237164543</v>
      </c>
      <c r="L9" s="1" t="n">
        <v>5</v>
      </c>
      <c r="M9" s="1" t="n">
        <v>5.71428571428571</v>
      </c>
      <c r="N9" s="1" t="n">
        <v>5.47619047619048</v>
      </c>
      <c r="O9" s="1" t="n">
        <v>5.80952380952381</v>
      </c>
      <c r="P9" s="1" t="n">
        <v>5.62857142857143</v>
      </c>
      <c r="Q9" s="1" t="n">
        <v>5.47619047619048</v>
      </c>
      <c r="R9" s="2" t="n">
        <v>7</v>
      </c>
    </row>
    <row r="10" customFormat="false" ht="12.75" hidden="false" customHeight="false" outlineLevel="0" collapsed="false">
      <c r="A10" s="1" t="s">
        <v>26</v>
      </c>
      <c r="B10" s="1" t="n">
        <v>6.26460090850097</v>
      </c>
      <c r="C10" s="1" t="n">
        <v>11.4903846153846</v>
      </c>
      <c r="D10" s="1" t="n">
        <v>8.72549019607843</v>
      </c>
      <c r="E10" s="1" t="n">
        <v>11.5918367346939</v>
      </c>
      <c r="F10" s="2" t="n">
        <v>3</v>
      </c>
      <c r="G10" s="1" t="n">
        <v>4.75714285714286</v>
      </c>
      <c r="H10" s="1" t="n">
        <v>4.57142857142857</v>
      </c>
      <c r="I10" s="1" t="n">
        <v>4.65714285714286</v>
      </c>
      <c r="J10" s="1" t="n">
        <v>5.52259980204553</v>
      </c>
      <c r="K10" s="1" t="n">
        <v>-0.000773257110280961</v>
      </c>
      <c r="L10" s="1" t="n">
        <v>4.68021590162396</v>
      </c>
      <c r="M10" s="1" t="n">
        <v>4.71428571428571</v>
      </c>
      <c r="N10" s="1" t="n">
        <v>4.47619047619048</v>
      </c>
      <c r="O10" s="1" t="n">
        <v>4.55952380952381</v>
      </c>
      <c r="P10" s="1" t="n">
        <v>4.68735875876681</v>
      </c>
      <c r="Q10" s="1" t="n">
        <v>4.33333333333333</v>
      </c>
      <c r="R10" s="2" t="n">
        <v>7</v>
      </c>
    </row>
    <row r="11" customFormat="false" ht="12.75" hidden="false" customHeight="false" outlineLevel="0" collapsed="false">
      <c r="A11" s="1" t="s">
        <v>27</v>
      </c>
      <c r="B11" s="1" t="n">
        <v>14</v>
      </c>
      <c r="C11" s="1" t="n">
        <v>21</v>
      </c>
      <c r="D11" s="1" t="n">
        <v>19</v>
      </c>
      <c r="E11" s="1" t="n">
        <v>2</v>
      </c>
      <c r="F11" s="2" t="n">
        <v>1</v>
      </c>
      <c r="G11" s="1" t="n">
        <v>4.02857142857143</v>
      </c>
      <c r="H11" s="1" t="n">
        <v>4.07142857142857</v>
      </c>
      <c r="I11" s="1" t="n">
        <v>4.06407112201104</v>
      </c>
      <c r="J11" s="1" t="n">
        <v>4.87594853183768</v>
      </c>
      <c r="K11" s="1" t="n">
        <v>0.347609686893672</v>
      </c>
      <c r="L11" s="1" t="n">
        <v>5</v>
      </c>
      <c r="M11" s="1" t="n">
        <v>4.14063458001226</v>
      </c>
      <c r="N11" s="1" t="n">
        <v>4.02380952380952</v>
      </c>
      <c r="O11" s="1" t="n">
        <v>4.57142857142857</v>
      </c>
      <c r="P11" s="1" t="n">
        <v>4.77142857142857</v>
      </c>
      <c r="Q11" s="1" t="n">
        <v>3.90476190476191</v>
      </c>
      <c r="R11" s="2" t="n">
        <v>7</v>
      </c>
    </row>
    <row r="12" customFormat="false" ht="12.75" hidden="false" customHeight="false" outlineLevel="0" collapsed="false">
      <c r="A12" s="1" t="s">
        <v>28</v>
      </c>
      <c r="B12" s="1" t="n">
        <v>12</v>
      </c>
      <c r="C12" s="1" t="n">
        <v>13</v>
      </c>
      <c r="D12" s="1" t="n">
        <v>11</v>
      </c>
      <c r="E12" s="1" t="n">
        <v>1</v>
      </c>
      <c r="F12" s="2" t="n">
        <v>2</v>
      </c>
      <c r="G12" s="1" t="n">
        <v>4.97</v>
      </c>
      <c r="H12" s="1" t="n">
        <v>4.99</v>
      </c>
      <c r="I12" s="1" t="n">
        <v>5.11</v>
      </c>
      <c r="J12" s="1" t="n">
        <v>5.94649730561971</v>
      </c>
      <c r="K12" s="1" t="n">
        <v>0.190034316115199</v>
      </c>
      <c r="L12" s="1" t="n">
        <v>5.2</v>
      </c>
      <c r="M12" s="1" t="n">
        <v>5.125</v>
      </c>
      <c r="N12" s="1" t="n">
        <v>4.71666666666667</v>
      </c>
      <c r="O12" s="1" t="n">
        <v>4.5</v>
      </c>
      <c r="P12" s="1" t="n">
        <v>5.36</v>
      </c>
      <c r="Q12" s="1" t="n">
        <v>4.06666666666667</v>
      </c>
      <c r="R12" s="2" t="n">
        <v>10</v>
      </c>
    </row>
    <row r="13" customFormat="false" ht="12.75" hidden="false" customHeight="false" outlineLevel="0" collapsed="false">
      <c r="A13" s="1" t="s">
        <v>29</v>
      </c>
      <c r="B13" s="1" t="n">
        <v>1</v>
      </c>
      <c r="C13" s="1" t="n">
        <v>12</v>
      </c>
      <c r="D13" s="1" t="n">
        <v>11</v>
      </c>
      <c r="E13" s="1" t="n">
        <v>25</v>
      </c>
      <c r="F13" s="2" t="n">
        <v>1</v>
      </c>
      <c r="G13" s="1" t="n">
        <v>4.48</v>
      </c>
      <c r="H13" s="1" t="n">
        <v>4.8</v>
      </c>
      <c r="I13" s="1" t="n">
        <v>4.9</v>
      </c>
      <c r="J13" s="1" t="n">
        <v>5.86666666666667</v>
      </c>
      <c r="K13" s="1" t="n">
        <v>0.0286209687903333</v>
      </c>
      <c r="L13" s="1" t="n">
        <v>5</v>
      </c>
      <c r="M13" s="1" t="n">
        <v>4.8</v>
      </c>
      <c r="N13" s="1" t="n">
        <v>4.6</v>
      </c>
      <c r="O13" s="1" t="n">
        <v>4.6</v>
      </c>
      <c r="P13" s="1" t="n">
        <v>5.04</v>
      </c>
      <c r="Q13" s="1" t="n">
        <v>4.26666666666667</v>
      </c>
      <c r="R13" s="2" t="n">
        <v>5</v>
      </c>
    </row>
    <row r="14" customFormat="false" ht="12.75" hidden="false" customHeight="false" outlineLevel="0" collapsed="false">
      <c r="A14" s="1" t="s">
        <v>30</v>
      </c>
      <c r="B14" s="1" t="n">
        <v>1</v>
      </c>
      <c r="C14" s="1" t="n">
        <v>8</v>
      </c>
      <c r="D14" s="1" t="n">
        <v>7</v>
      </c>
      <c r="E14" s="1" t="n">
        <v>15</v>
      </c>
      <c r="F14" s="2" t="n">
        <v>1</v>
      </c>
      <c r="G14" s="1" t="n">
        <v>5.3</v>
      </c>
      <c r="H14" s="1" t="n">
        <v>3.76666666666667</v>
      </c>
      <c r="I14" s="1" t="n">
        <v>3.8</v>
      </c>
      <c r="J14" s="1" t="n">
        <v>5.55555555555556</v>
      </c>
      <c r="K14" s="1" t="n">
        <v>-0.0861933034318899</v>
      </c>
      <c r="L14" s="1" t="n">
        <v>3.6</v>
      </c>
      <c r="M14" s="1" t="n">
        <v>3.75</v>
      </c>
      <c r="N14" s="1" t="n">
        <v>3.80555555555556</v>
      </c>
      <c r="O14" s="1" t="n">
        <v>3.66666666666667</v>
      </c>
      <c r="P14" s="1" t="n">
        <v>3.73333333333333</v>
      </c>
      <c r="Q14" s="1" t="n">
        <v>4</v>
      </c>
      <c r="R14" s="2" t="n">
        <v>6</v>
      </c>
    </row>
    <row r="15" customFormat="false" ht="12.75" hidden="false" customHeight="false" outlineLevel="0" collapsed="false">
      <c r="A15" s="1" t="s">
        <v>31</v>
      </c>
      <c r="B15" s="1" t="n">
        <v>1</v>
      </c>
      <c r="C15" s="1" t="n">
        <v>11</v>
      </c>
      <c r="D15" s="1" t="n">
        <v>11</v>
      </c>
      <c r="E15" s="1" t="n">
        <v>18</v>
      </c>
      <c r="F15" s="2" t="n">
        <v>6</v>
      </c>
      <c r="G15" s="1" t="n">
        <v>4.9</v>
      </c>
      <c r="H15" s="1" t="n">
        <v>3.84</v>
      </c>
      <c r="I15" s="1" t="n">
        <v>3.66</v>
      </c>
      <c r="J15" s="1" t="n">
        <v>5.66666666666667</v>
      </c>
      <c r="K15" s="1" t="n">
        <v>-0.224776431209667</v>
      </c>
      <c r="L15" s="1" t="n">
        <v>3.8</v>
      </c>
      <c r="M15" s="1" t="n">
        <v>3.6</v>
      </c>
      <c r="N15" s="1" t="n">
        <v>3.8</v>
      </c>
      <c r="O15" s="1" t="n">
        <v>4</v>
      </c>
      <c r="P15" s="1" t="n">
        <v>3.72</v>
      </c>
      <c r="Q15" s="1" t="n">
        <v>4.06666666666667</v>
      </c>
      <c r="R15" s="2" t="n">
        <v>5</v>
      </c>
    </row>
    <row r="16" customFormat="false" ht="12.75" hidden="false" customHeight="false" outlineLevel="0" collapsed="false">
      <c r="A16" s="1" t="s">
        <v>32</v>
      </c>
      <c r="B16" s="1" t="n">
        <v>21</v>
      </c>
      <c r="C16" s="1" t="n">
        <v>15</v>
      </c>
      <c r="D16" s="1" t="n">
        <v>8</v>
      </c>
      <c r="E16" s="1" t="n">
        <v>12</v>
      </c>
      <c r="F16" s="2" t="n">
        <v>5</v>
      </c>
      <c r="G16" s="1" t="n">
        <v>5.05384615384615</v>
      </c>
      <c r="H16" s="1" t="n">
        <v>4.34615384615385</v>
      </c>
      <c r="I16" s="1" t="n">
        <v>4.86153846153846</v>
      </c>
      <c r="J16" s="1" t="n">
        <v>5.97435897435897</v>
      </c>
      <c r="K16" s="1" t="n">
        <v>0.147471578553647</v>
      </c>
      <c r="L16" s="1" t="n">
        <v>5.8</v>
      </c>
      <c r="M16" s="1" t="n">
        <v>5.01923076923077</v>
      </c>
      <c r="N16" s="1" t="n">
        <v>4.15384615384615</v>
      </c>
      <c r="O16" s="1" t="n">
        <v>5.20512820512821</v>
      </c>
      <c r="P16" s="1" t="n">
        <v>5.21538461538462</v>
      </c>
      <c r="Q16" s="1" t="n">
        <v>3.84615384615385</v>
      </c>
      <c r="R16" s="2" t="n">
        <v>13</v>
      </c>
    </row>
    <row r="17" customFormat="false" ht="12.75" hidden="false" customHeight="false" outlineLevel="0" collapsed="false">
      <c r="A17" s="1" t="s">
        <v>33</v>
      </c>
      <c r="B17" s="1" t="n">
        <v>6.26460090850097</v>
      </c>
      <c r="C17" s="1" t="n">
        <v>11.4903846153846</v>
      </c>
      <c r="D17" s="1" t="n">
        <v>8.72549019607843</v>
      </c>
      <c r="E17" s="1" t="n">
        <v>11.5918367346939</v>
      </c>
      <c r="F17" s="2" t="n">
        <v>3</v>
      </c>
      <c r="G17" s="1" t="n">
        <v>3.93636363636364</v>
      </c>
      <c r="H17" s="1" t="n">
        <v>4.21818181818182</v>
      </c>
      <c r="I17" s="1" t="n">
        <v>4.51818181818182</v>
      </c>
      <c r="J17" s="1" t="n">
        <v>5.36286654069564</v>
      </c>
      <c r="K17" s="1" t="n">
        <v>0.0143696860318221</v>
      </c>
      <c r="L17" s="1" t="n">
        <v>5.8</v>
      </c>
      <c r="M17" s="1" t="n">
        <v>4.59090909090909</v>
      </c>
      <c r="N17" s="1" t="n">
        <v>4.1969696969697</v>
      </c>
      <c r="O17" s="1" t="n">
        <v>4.75757575757576</v>
      </c>
      <c r="P17" s="1" t="n">
        <v>5.4</v>
      </c>
      <c r="Q17" s="1" t="n">
        <v>3.84848484848485</v>
      </c>
      <c r="R17" s="2" t="n">
        <v>11</v>
      </c>
    </row>
    <row r="18" customFormat="false" ht="12.75" hidden="false" customHeight="false" outlineLevel="0" collapsed="false">
      <c r="A18" s="1" t="s">
        <v>34</v>
      </c>
      <c r="B18" s="1" t="n">
        <v>2</v>
      </c>
      <c r="C18" s="1" t="n">
        <v>14</v>
      </c>
      <c r="D18" s="1" t="n">
        <v>14</v>
      </c>
      <c r="E18" s="1" t="n">
        <v>2</v>
      </c>
      <c r="F18" s="2" t="n">
        <v>4</v>
      </c>
      <c r="G18" s="1" t="n">
        <v>5.225</v>
      </c>
      <c r="H18" s="1" t="n">
        <v>4.725</v>
      </c>
      <c r="I18" s="1" t="n">
        <v>4.8</v>
      </c>
      <c r="J18" s="1" t="n">
        <v>5.83333333333333</v>
      </c>
      <c r="K18" s="1" t="n">
        <v>0.00793708545699999</v>
      </c>
      <c r="L18" s="1" t="n">
        <v>3.6</v>
      </c>
      <c r="M18" s="1" t="n">
        <v>4.75</v>
      </c>
      <c r="N18" s="1" t="n">
        <v>4.58333333333333</v>
      </c>
      <c r="O18" s="1" t="n">
        <v>3.5</v>
      </c>
      <c r="P18" s="1" t="n">
        <v>4.3</v>
      </c>
      <c r="Q18" s="1" t="n">
        <v>4.41666666666667</v>
      </c>
      <c r="R18" s="2" t="n">
        <v>4</v>
      </c>
    </row>
    <row r="19" customFormat="false" ht="12.75" hidden="false" customHeight="false" outlineLevel="0" collapsed="false">
      <c r="A19" s="1" t="s">
        <v>35</v>
      </c>
      <c r="B19" s="1" t="n">
        <v>8</v>
      </c>
      <c r="C19" s="1" t="n">
        <v>2</v>
      </c>
      <c r="D19" s="1" t="n">
        <v>9.48004201680672</v>
      </c>
      <c r="E19" s="1" t="n">
        <v>30</v>
      </c>
      <c r="F19" s="2" t="n">
        <v>3</v>
      </c>
      <c r="G19" s="1" t="n">
        <v>4.83076923076923</v>
      </c>
      <c r="H19" s="1" t="n">
        <v>5.44615384615385</v>
      </c>
      <c r="I19" s="1" t="n">
        <v>5.44615384615385</v>
      </c>
      <c r="J19" s="1" t="n">
        <v>5.35897435897436</v>
      </c>
      <c r="K19" s="1" t="n">
        <v>-0.0753663075410264</v>
      </c>
      <c r="L19" s="1" t="n">
        <v>4.8</v>
      </c>
      <c r="M19" s="1" t="n">
        <v>5.42307692307692</v>
      </c>
      <c r="N19" s="1" t="n">
        <v>5.46153846153846</v>
      </c>
      <c r="O19" s="1" t="n">
        <v>4.82051282051282</v>
      </c>
      <c r="P19" s="1" t="n">
        <v>5.21538461538462</v>
      </c>
      <c r="Q19" s="1" t="n">
        <v>5.53846153846154</v>
      </c>
      <c r="R19" s="2" t="n">
        <v>13</v>
      </c>
    </row>
    <row r="20" customFormat="false" ht="12.75" hidden="false" customHeight="false" outlineLevel="0" collapsed="false">
      <c r="A20" s="1" t="s">
        <v>36</v>
      </c>
      <c r="B20" s="1" t="n">
        <v>4</v>
      </c>
      <c r="C20" s="1" t="n">
        <v>13</v>
      </c>
      <c r="D20" s="1" t="n">
        <v>13</v>
      </c>
      <c r="E20" s="1" t="n">
        <v>5</v>
      </c>
      <c r="F20" s="2" t="n">
        <v>2</v>
      </c>
      <c r="G20" s="1" t="n">
        <v>4.7</v>
      </c>
      <c r="H20" s="1" t="n">
        <v>4.4</v>
      </c>
      <c r="I20" s="1" t="n">
        <v>4.4</v>
      </c>
      <c r="J20" s="1" t="n">
        <v>5.66666666666667</v>
      </c>
      <c r="K20" s="1" t="n">
        <v>-0.0952862478763337</v>
      </c>
      <c r="L20" s="1" t="n">
        <v>4.4</v>
      </c>
      <c r="M20" s="1" t="n">
        <v>4.25</v>
      </c>
      <c r="N20" s="1" t="n">
        <v>4</v>
      </c>
      <c r="O20" s="1" t="n">
        <v>3.66666666666667</v>
      </c>
      <c r="P20" s="1" t="n">
        <v>4.8</v>
      </c>
      <c r="Q20" s="1" t="n">
        <v>3.66666666666667</v>
      </c>
      <c r="R20" s="2" t="n">
        <v>1</v>
      </c>
    </row>
    <row r="21" customFormat="false" ht="12.75" hidden="false" customHeight="false" outlineLevel="0" collapsed="false">
      <c r="A21" s="1" t="s">
        <v>37</v>
      </c>
      <c r="B21" s="1" t="n">
        <v>2</v>
      </c>
      <c r="C21" s="1" t="n">
        <v>3</v>
      </c>
      <c r="D21" s="1" t="n">
        <v>1</v>
      </c>
      <c r="E21" s="1" t="n">
        <v>30</v>
      </c>
      <c r="F21" s="2" t="n">
        <v>5</v>
      </c>
      <c r="G21" s="1" t="n">
        <v>4.2</v>
      </c>
      <c r="H21" s="1" t="n">
        <v>4.4</v>
      </c>
      <c r="I21" s="1" t="n">
        <v>4</v>
      </c>
      <c r="J21" s="1" t="n">
        <v>5</v>
      </c>
      <c r="K21" s="1" t="n">
        <v>0.223585085457</v>
      </c>
      <c r="L21" s="1" t="n">
        <v>4.2</v>
      </c>
      <c r="M21" s="1" t="n">
        <v>4.25</v>
      </c>
      <c r="N21" s="1" t="n">
        <v>4</v>
      </c>
      <c r="O21" s="1" t="n">
        <v>3.66666666666667</v>
      </c>
      <c r="P21" s="1" t="n">
        <v>4.6</v>
      </c>
      <c r="Q21" s="1" t="n">
        <v>3.66666666666667</v>
      </c>
      <c r="R21" s="2" t="n">
        <v>1</v>
      </c>
    </row>
    <row r="22" customFormat="false" ht="12.75" hidden="false" customHeight="false" outlineLevel="0" collapsed="false">
      <c r="A22" s="1" t="s">
        <v>38</v>
      </c>
      <c r="B22" s="1" t="n">
        <v>21</v>
      </c>
      <c r="C22" s="1" t="n">
        <v>10</v>
      </c>
      <c r="D22" s="1" t="n">
        <v>8.72549019607843</v>
      </c>
      <c r="E22" s="1" t="n">
        <v>4</v>
      </c>
      <c r="F22" s="2" t="n">
        <v>3</v>
      </c>
      <c r="G22" s="1" t="n">
        <v>6</v>
      </c>
      <c r="H22" s="1" t="n">
        <v>2.9</v>
      </c>
      <c r="I22" s="1" t="n">
        <v>4.8</v>
      </c>
      <c r="J22" s="1" t="n">
        <v>6</v>
      </c>
      <c r="K22" s="1" t="n">
        <v>0.011552585457</v>
      </c>
      <c r="L22" s="1" t="n">
        <v>4.2</v>
      </c>
      <c r="M22" s="1" t="n">
        <v>4.75</v>
      </c>
      <c r="N22" s="1" t="n">
        <v>2.16666666666667</v>
      </c>
      <c r="O22" s="1" t="n">
        <v>3.66666666666667</v>
      </c>
      <c r="P22" s="1" t="n">
        <v>4</v>
      </c>
      <c r="Q22" s="1" t="n">
        <v>2.33333333333333</v>
      </c>
      <c r="R22" s="2" t="n">
        <v>1</v>
      </c>
    </row>
    <row r="23" customFormat="false" ht="12.75" hidden="false" customHeight="false" outlineLevel="0" collapsed="false">
      <c r="A23" s="1" t="s">
        <v>39</v>
      </c>
      <c r="B23" s="1" t="n">
        <v>2</v>
      </c>
      <c r="C23" s="1" t="n">
        <v>11</v>
      </c>
      <c r="D23" s="1" t="n">
        <v>11</v>
      </c>
      <c r="E23" s="1" t="n">
        <v>15</v>
      </c>
      <c r="F23" s="2" t="n">
        <v>2</v>
      </c>
      <c r="G23" s="1" t="n">
        <v>5.41428571428571</v>
      </c>
      <c r="H23" s="1" t="n">
        <v>4.25714285714286</v>
      </c>
      <c r="I23" s="1" t="n">
        <v>5.01428571428571</v>
      </c>
      <c r="J23" s="1" t="n">
        <v>5.51380182558012</v>
      </c>
      <c r="K23" s="1" t="n">
        <v>0.0142485814822002</v>
      </c>
      <c r="L23" s="1" t="n">
        <v>4.4</v>
      </c>
      <c r="M23" s="1" t="n">
        <v>5.03571428571429</v>
      </c>
      <c r="N23" s="1" t="n">
        <v>4.21428571428571</v>
      </c>
      <c r="O23" s="1" t="n">
        <v>4.14285714285714</v>
      </c>
      <c r="P23" s="1" t="n">
        <v>4.28571428571429</v>
      </c>
      <c r="Q23" s="1" t="n">
        <v>4.0952380952381</v>
      </c>
      <c r="R23" s="2" t="n">
        <v>7</v>
      </c>
    </row>
    <row r="24" customFormat="false" ht="12.75" hidden="false" customHeight="false" outlineLevel="0" collapsed="false">
      <c r="A24" s="1" t="s">
        <v>40</v>
      </c>
      <c r="B24" s="1" t="n">
        <v>10</v>
      </c>
      <c r="C24" s="1" t="n">
        <v>41</v>
      </c>
      <c r="D24" s="1" t="n">
        <v>21</v>
      </c>
      <c r="E24" s="1" t="n">
        <v>3</v>
      </c>
      <c r="F24" s="2" t="n">
        <v>1</v>
      </c>
      <c r="G24" s="1" t="n">
        <v>5.4125</v>
      </c>
      <c r="H24" s="1" t="n">
        <v>5.6375</v>
      </c>
      <c r="I24" s="1" t="n">
        <v>5.5875</v>
      </c>
      <c r="J24" s="1" t="n">
        <v>5.54166666666667</v>
      </c>
      <c r="K24" s="1" t="n">
        <v>0.0572717104570005</v>
      </c>
      <c r="L24" s="1" t="n">
        <v>6</v>
      </c>
      <c r="M24" s="1" t="n">
        <v>5.5</v>
      </c>
      <c r="N24" s="1" t="n">
        <v>5.64583333333333</v>
      </c>
      <c r="O24" s="1" t="n">
        <v>5.83333333333333</v>
      </c>
      <c r="P24" s="1" t="n">
        <v>5.825</v>
      </c>
      <c r="Q24" s="1" t="n">
        <v>5.70833333333333</v>
      </c>
      <c r="R24" s="2" t="n">
        <v>8</v>
      </c>
    </row>
    <row r="25" customFormat="false" ht="12.75" hidden="false" customHeight="false" outlineLevel="0" collapsed="false">
      <c r="A25" s="1" t="s">
        <v>41</v>
      </c>
      <c r="B25" s="1" t="n">
        <v>6.26460090850097</v>
      </c>
      <c r="C25" s="1" t="n">
        <v>11.4903846153846</v>
      </c>
      <c r="D25" s="1" t="n">
        <v>8.72549019607843</v>
      </c>
      <c r="E25" s="1" t="n">
        <v>11.5918367346939</v>
      </c>
      <c r="F25" s="2" t="n">
        <v>2</v>
      </c>
      <c r="G25" s="1" t="n">
        <v>4.61785714285714</v>
      </c>
      <c r="H25" s="1" t="n">
        <v>4.49642857142857</v>
      </c>
      <c r="I25" s="1" t="n">
        <v>4.16428571428572</v>
      </c>
      <c r="J25" s="1" t="n">
        <v>5.12594853183768</v>
      </c>
      <c r="K25" s="1" t="n">
        <v>0.202981700379586</v>
      </c>
      <c r="L25" s="1" t="n">
        <v>4.68021590162396</v>
      </c>
      <c r="M25" s="1" t="n">
        <v>4.13392857142857</v>
      </c>
      <c r="N25" s="1" t="n">
        <v>4.40476190476191</v>
      </c>
      <c r="O25" s="1" t="n">
        <v>4.47619047619048</v>
      </c>
      <c r="P25" s="1" t="n">
        <v>4.71593018733824</v>
      </c>
      <c r="Q25" s="1" t="n">
        <v>4.22619047619048</v>
      </c>
      <c r="R25" s="2" t="n">
        <v>28</v>
      </c>
    </row>
    <row r="26" customFormat="false" ht="12.75" hidden="false" customHeight="false" outlineLevel="0" collapsed="false">
      <c r="A26" s="1" t="s">
        <v>42</v>
      </c>
      <c r="B26" s="1" t="n">
        <v>8</v>
      </c>
      <c r="C26" s="1" t="n">
        <v>3</v>
      </c>
      <c r="D26" s="1" t="n">
        <v>3</v>
      </c>
      <c r="E26" s="1" t="n">
        <v>10</v>
      </c>
      <c r="F26" s="2" t="n">
        <v>3</v>
      </c>
      <c r="G26" s="1" t="n">
        <v>4.53333333333333</v>
      </c>
      <c r="H26" s="1" t="n">
        <v>4.51141843971631</v>
      </c>
      <c r="I26" s="1" t="n">
        <v>4.96666666666667</v>
      </c>
      <c r="J26" s="1" t="n">
        <v>5.77777777777778</v>
      </c>
      <c r="K26" s="1" t="n">
        <v>0.00673191879033333</v>
      </c>
      <c r="L26" s="1" t="n">
        <v>5</v>
      </c>
      <c r="M26" s="1" t="n">
        <v>4.75</v>
      </c>
      <c r="N26" s="1" t="n">
        <v>4.46347517730496</v>
      </c>
      <c r="O26" s="1" t="n">
        <v>4.66666666666667</v>
      </c>
      <c r="P26" s="1" t="n">
        <v>4.8</v>
      </c>
      <c r="Q26" s="1" t="n">
        <v>4.33333333333333</v>
      </c>
      <c r="R26" s="2" t="n">
        <v>3</v>
      </c>
    </row>
    <row r="27" customFormat="false" ht="12.75" hidden="false" customHeight="false" outlineLevel="0" collapsed="false">
      <c r="A27" s="1" t="s">
        <v>43</v>
      </c>
      <c r="B27" s="1" t="n">
        <v>6.26460090850097</v>
      </c>
      <c r="C27" s="1" t="n">
        <v>11.4903846153846</v>
      </c>
      <c r="D27" s="1" t="n">
        <v>8.72549019607843</v>
      </c>
      <c r="E27" s="1" t="n">
        <v>11.5918367346939</v>
      </c>
      <c r="F27" s="2" t="n">
        <v>2</v>
      </c>
      <c r="G27" s="1" t="n">
        <v>5.38</v>
      </c>
      <c r="H27" s="1" t="n">
        <v>4.74</v>
      </c>
      <c r="I27" s="1" t="n">
        <v>4.52</v>
      </c>
      <c r="J27" s="1" t="n">
        <v>5.53333333333333</v>
      </c>
      <c r="K27" s="1" t="n">
        <v>-0.0150413978763336</v>
      </c>
      <c r="L27" s="1" t="n">
        <v>4.68021590162396</v>
      </c>
      <c r="M27" s="1" t="n">
        <v>4.5</v>
      </c>
      <c r="N27" s="1" t="n">
        <v>4.6</v>
      </c>
      <c r="O27" s="1" t="n">
        <v>4.35</v>
      </c>
      <c r="P27" s="1" t="n">
        <v>4.79021590162396</v>
      </c>
      <c r="Q27" s="1" t="n">
        <v>4.2</v>
      </c>
      <c r="R27" s="2" t="n">
        <v>5</v>
      </c>
    </row>
    <row r="28" customFormat="false" ht="12.75" hidden="false" customHeight="false" outlineLevel="0" collapsed="false">
      <c r="A28" s="1" t="s">
        <v>44</v>
      </c>
      <c r="B28" s="1" t="n">
        <v>1</v>
      </c>
      <c r="C28" s="1" t="n">
        <v>6.5</v>
      </c>
      <c r="D28" s="1" t="n">
        <v>5</v>
      </c>
      <c r="E28" s="1" t="e">
        <f aca="false"/>
        <v>#NULL!</v>
      </c>
      <c r="F28" s="2" t="n">
        <v>3</v>
      </c>
      <c r="G28" s="1" t="n">
        <v>5.65</v>
      </c>
      <c r="H28" s="1" t="n">
        <v>4.2</v>
      </c>
      <c r="I28" s="1" t="n">
        <v>4.125</v>
      </c>
      <c r="J28" s="1" t="n">
        <v>5.33333333333333</v>
      </c>
      <c r="K28" s="1" t="n">
        <v>0.0809141271236666</v>
      </c>
      <c r="L28" s="1" t="n">
        <v>6</v>
      </c>
      <c r="M28" s="1" t="n">
        <v>4.125</v>
      </c>
      <c r="N28" s="1" t="n">
        <v>4.20833333333333</v>
      </c>
      <c r="O28" s="1" t="n">
        <v>5.33333333333333</v>
      </c>
      <c r="P28" s="1" t="n">
        <v>5.25</v>
      </c>
      <c r="Q28" s="1" t="n">
        <v>4.16666666666667</v>
      </c>
      <c r="R28" s="2" t="n">
        <v>4</v>
      </c>
    </row>
    <row r="29" customFormat="false" ht="12.75" hidden="false" customHeight="false" outlineLevel="0" collapsed="false">
      <c r="A29" s="1" t="s">
        <v>45</v>
      </c>
      <c r="B29" s="1" t="n">
        <v>10</v>
      </c>
      <c r="C29" s="1" t="n">
        <v>3</v>
      </c>
      <c r="D29" s="1" t="n">
        <v>9.48004201680672</v>
      </c>
      <c r="E29" s="1" t="n">
        <v>3</v>
      </c>
      <c r="F29" s="2" t="n">
        <v>6</v>
      </c>
      <c r="G29" s="1" t="n">
        <v>4.65</v>
      </c>
      <c r="H29" s="1" t="n">
        <v>3.72</v>
      </c>
      <c r="I29" s="1" t="n">
        <v>3.73</v>
      </c>
      <c r="J29" s="1" t="n">
        <v>5.6</v>
      </c>
      <c r="K29" s="1" t="n">
        <v>-0.132987339543001</v>
      </c>
      <c r="L29" s="1" t="n">
        <v>3.8</v>
      </c>
      <c r="M29" s="1" t="n">
        <v>3.725</v>
      </c>
      <c r="N29" s="1" t="n">
        <v>3.76666666666667</v>
      </c>
      <c r="O29" s="1" t="n">
        <v>3.63333333333333</v>
      </c>
      <c r="P29" s="1" t="n">
        <v>3.88</v>
      </c>
      <c r="Q29" s="1" t="n">
        <v>3.9</v>
      </c>
      <c r="R29" s="2" t="n">
        <v>10</v>
      </c>
    </row>
    <row r="30" customFormat="false" ht="12.75" hidden="false" customHeight="false" outlineLevel="0" collapsed="false">
      <c r="A30" s="1" t="s">
        <v>46</v>
      </c>
      <c r="B30" s="1" t="n">
        <v>10</v>
      </c>
      <c r="C30" s="1" t="n">
        <v>20</v>
      </c>
      <c r="D30" s="1" t="n">
        <v>18</v>
      </c>
      <c r="E30" s="1" t="n">
        <v>2</v>
      </c>
      <c r="F30" s="2" t="n">
        <v>5</v>
      </c>
      <c r="G30" s="1" t="n">
        <v>4.58571428571429</v>
      </c>
      <c r="H30" s="1" t="n">
        <v>4.37142857142857</v>
      </c>
      <c r="I30" s="1" t="n">
        <v>4.37142857142857</v>
      </c>
      <c r="J30" s="1" t="n">
        <v>5.47619047619048</v>
      </c>
      <c r="K30" s="1" t="n">
        <v>-0.0035559043389182</v>
      </c>
      <c r="L30" s="1" t="n">
        <v>5.6</v>
      </c>
      <c r="M30" s="1" t="n">
        <v>4.32142857142857</v>
      </c>
      <c r="N30" s="1" t="n">
        <v>4.14285714285714</v>
      </c>
      <c r="O30" s="1" t="n">
        <v>4.76190476190476</v>
      </c>
      <c r="P30" s="1" t="n">
        <v>5.31428571428572</v>
      </c>
      <c r="Q30" s="1" t="n">
        <v>3.80952380952381</v>
      </c>
      <c r="R30" s="2" t="n">
        <v>7</v>
      </c>
    </row>
    <row r="31" customFormat="false" ht="12.75" hidden="false" customHeight="false" outlineLevel="0" collapsed="false">
      <c r="A31" s="1" t="s">
        <v>47</v>
      </c>
      <c r="B31" s="1" t="n">
        <v>0.5</v>
      </c>
      <c r="C31" s="1" t="n">
        <v>8</v>
      </c>
      <c r="D31" s="1" t="n">
        <v>2</v>
      </c>
      <c r="E31" s="1" t="n">
        <v>30</v>
      </c>
      <c r="F31" s="2" t="n">
        <v>2</v>
      </c>
      <c r="G31" s="1" t="n">
        <v>4.43333333333333</v>
      </c>
      <c r="H31" s="1" t="n">
        <v>5.5</v>
      </c>
      <c r="I31" s="1" t="n">
        <v>4.74849785407725</v>
      </c>
      <c r="J31" s="1" t="n">
        <v>5.33333333333333</v>
      </c>
      <c r="K31" s="1" t="n">
        <v>-0.000822819943572165</v>
      </c>
      <c r="L31" s="1" t="n">
        <v>5.6</v>
      </c>
      <c r="M31" s="1" t="n">
        <v>4.73444206008584</v>
      </c>
      <c r="N31" s="1" t="n">
        <v>5.44444444444444</v>
      </c>
      <c r="O31" s="1" t="n">
        <v>6</v>
      </c>
      <c r="P31" s="1" t="n">
        <v>5.4</v>
      </c>
      <c r="Q31" s="1" t="n">
        <v>5.44444444444444</v>
      </c>
      <c r="R31" s="2" t="n">
        <v>3</v>
      </c>
    </row>
    <row r="32" customFormat="false" ht="12.75" hidden="false" customHeight="false" outlineLevel="0" collapsed="false">
      <c r="A32" s="1" t="s">
        <v>48</v>
      </c>
      <c r="B32" s="1" t="n">
        <v>6.26460090850097</v>
      </c>
      <c r="C32" s="1" t="n">
        <v>11.4903846153846</v>
      </c>
      <c r="D32" s="1" t="n">
        <v>8.72549019607843</v>
      </c>
      <c r="E32" s="1" t="n">
        <v>11.5918367346939</v>
      </c>
      <c r="F32" s="2" t="n">
        <v>5</v>
      </c>
      <c r="G32" s="1" t="n">
        <v>5.15</v>
      </c>
      <c r="H32" s="1" t="n">
        <v>4.7</v>
      </c>
      <c r="I32" s="1" t="n">
        <v>4.95</v>
      </c>
      <c r="J32" s="1" t="n">
        <v>5</v>
      </c>
      <c r="K32" s="1" t="n">
        <v>-0.010140414543</v>
      </c>
      <c r="L32" s="1" t="n">
        <v>4.68021590162396</v>
      </c>
      <c r="M32" s="1" t="n">
        <v>4.75</v>
      </c>
      <c r="N32" s="1" t="n">
        <v>4.5</v>
      </c>
      <c r="O32" s="1" t="n">
        <v>4.25</v>
      </c>
      <c r="P32" s="1" t="n">
        <v>4.83021590162396</v>
      </c>
      <c r="Q32" s="1" t="n">
        <v>4.33333333333333</v>
      </c>
      <c r="R32" s="2" t="n">
        <v>2</v>
      </c>
    </row>
    <row r="33" customFormat="false" ht="12.75" hidden="false" customHeight="false" outlineLevel="0" collapsed="false">
      <c r="A33" s="1" t="s">
        <v>49</v>
      </c>
      <c r="B33" s="1" t="n">
        <v>6.26460090850097</v>
      </c>
      <c r="C33" s="1" t="n">
        <v>11.4903846153846</v>
      </c>
      <c r="D33" s="1" t="n">
        <v>8.72549019607843</v>
      </c>
      <c r="E33" s="1" t="n">
        <v>11.5918367346939</v>
      </c>
      <c r="F33" s="2" t="n">
        <v>3</v>
      </c>
      <c r="G33" s="1" t="n">
        <v>4.6</v>
      </c>
      <c r="H33" s="1" t="n">
        <v>3.66</v>
      </c>
      <c r="I33" s="1" t="n">
        <v>3.7</v>
      </c>
      <c r="J33" s="1" t="n">
        <v>5.46666666666667</v>
      </c>
      <c r="K33" s="1" t="n">
        <v>0.000806535457000397</v>
      </c>
      <c r="L33" s="1" t="n">
        <v>4.68021590162396</v>
      </c>
      <c r="M33" s="1" t="n">
        <v>3.7</v>
      </c>
      <c r="N33" s="1" t="n">
        <v>3.63333333333333</v>
      </c>
      <c r="O33" s="1" t="n">
        <v>4.41666666666667</v>
      </c>
      <c r="P33" s="1" t="n">
        <v>4.23021590162396</v>
      </c>
      <c r="Q33" s="1" t="n">
        <v>3.93333333333333</v>
      </c>
      <c r="R33" s="2" t="n">
        <v>5</v>
      </c>
    </row>
    <row r="34" customFormat="false" ht="12.75" hidden="false" customHeight="false" outlineLevel="0" collapsed="false">
      <c r="A34" s="1" t="s">
        <v>50</v>
      </c>
      <c r="B34" s="1" t="n">
        <v>4</v>
      </c>
      <c r="C34" s="1" t="n">
        <v>7</v>
      </c>
      <c r="D34" s="1" t="n">
        <v>5</v>
      </c>
      <c r="E34" s="1" t="n">
        <v>20</v>
      </c>
      <c r="F34" s="2" t="n">
        <v>3</v>
      </c>
      <c r="G34" s="1" t="n">
        <v>4.63333333333333</v>
      </c>
      <c r="H34" s="1" t="n">
        <v>4.2</v>
      </c>
      <c r="I34" s="1" t="n">
        <v>4.5</v>
      </c>
      <c r="J34" s="1" t="n">
        <v>5.82165768539903</v>
      </c>
      <c r="K34" s="1" t="n">
        <v>-0.198936760856404</v>
      </c>
      <c r="L34" s="1" t="n">
        <v>1.2</v>
      </c>
      <c r="M34" s="1" t="n">
        <v>4.16666666666667</v>
      </c>
      <c r="N34" s="1" t="n">
        <v>4.5</v>
      </c>
      <c r="O34" s="1" t="n">
        <v>2.55555555555556</v>
      </c>
      <c r="P34" s="1" t="n">
        <v>2</v>
      </c>
      <c r="Q34" s="1" t="n">
        <v>4.44444444444444</v>
      </c>
      <c r="R34" s="2" t="n">
        <v>3</v>
      </c>
    </row>
    <row r="35" customFormat="false" ht="12.75" hidden="false" customHeight="false" outlineLevel="0" collapsed="false">
      <c r="A35" s="1" t="s">
        <v>51</v>
      </c>
      <c r="B35" s="1" t="n">
        <v>1</v>
      </c>
      <c r="C35" s="1" t="n">
        <v>11</v>
      </c>
      <c r="D35" s="1" t="n">
        <v>10</v>
      </c>
      <c r="E35" s="1" t="n">
        <v>10</v>
      </c>
      <c r="F35" s="2" t="n">
        <v>1</v>
      </c>
      <c r="G35" s="1" t="n">
        <v>4.41666666666667</v>
      </c>
      <c r="H35" s="1" t="n">
        <v>4.36666666666667</v>
      </c>
      <c r="I35" s="1" t="n">
        <v>3.78333333333333</v>
      </c>
      <c r="J35" s="1" t="n">
        <v>5.66666666666667</v>
      </c>
      <c r="K35" s="1" t="n">
        <v>-0.26129930343189</v>
      </c>
      <c r="L35" s="1" t="n">
        <v>4.4</v>
      </c>
      <c r="M35" s="1" t="n">
        <v>3.41666666666667</v>
      </c>
      <c r="N35" s="1" t="n">
        <v>4.05555555555556</v>
      </c>
      <c r="O35" s="1" t="n">
        <v>3.72222222222222</v>
      </c>
      <c r="P35" s="1" t="n">
        <v>4.5</v>
      </c>
      <c r="Q35" s="1" t="n">
        <v>3.88888888888889</v>
      </c>
      <c r="R35" s="2" t="n">
        <v>6</v>
      </c>
    </row>
    <row r="36" customFormat="false" ht="12.75" hidden="false" customHeight="false" outlineLevel="0" collapsed="false">
      <c r="A36" s="1" t="s">
        <v>52</v>
      </c>
      <c r="B36" s="1" t="n">
        <v>3</v>
      </c>
      <c r="C36" s="1" t="n">
        <v>12</v>
      </c>
      <c r="D36" s="1" t="n">
        <v>11</v>
      </c>
      <c r="E36" s="1" t="n">
        <v>1</v>
      </c>
      <c r="F36" s="2" t="n">
        <v>4</v>
      </c>
      <c r="G36" s="1" t="n">
        <v>4.88571428571429</v>
      </c>
      <c r="H36" s="1" t="n">
        <v>5.65714285714286</v>
      </c>
      <c r="I36" s="1" t="n">
        <v>5.58571428571429</v>
      </c>
      <c r="J36" s="1" t="n">
        <v>5.42857142857143</v>
      </c>
      <c r="K36" s="1" t="n">
        <v>-0.0313916492368778</v>
      </c>
      <c r="L36" s="1" t="n">
        <v>6</v>
      </c>
      <c r="M36" s="1" t="n">
        <v>5.53571428571429</v>
      </c>
      <c r="N36" s="1" t="n">
        <v>5.64285714285714</v>
      </c>
      <c r="O36" s="1" t="n">
        <v>5.90476190476191</v>
      </c>
      <c r="P36" s="1" t="n">
        <v>5.91428571428571</v>
      </c>
      <c r="Q36" s="1" t="n">
        <v>5.71428571428572</v>
      </c>
      <c r="R36" s="2" t="n">
        <v>7</v>
      </c>
    </row>
    <row r="37" customFormat="false" ht="12.75" hidden="false" customHeight="false" outlineLevel="0" collapsed="false">
      <c r="A37" s="1" t="s">
        <v>53</v>
      </c>
      <c r="B37" s="1" t="n">
        <v>6.26460090850097</v>
      </c>
      <c r="C37" s="1" t="n">
        <v>11.4903846153846</v>
      </c>
      <c r="D37" s="1" t="n">
        <v>8.72549019607843</v>
      </c>
      <c r="E37" s="1" t="n">
        <v>11.5918367346939</v>
      </c>
      <c r="F37" s="2" t="n">
        <v>4</v>
      </c>
      <c r="G37" s="1" t="n">
        <v>5.375</v>
      </c>
      <c r="H37" s="1" t="n">
        <v>4.825</v>
      </c>
      <c r="I37" s="1" t="n">
        <v>4.925</v>
      </c>
      <c r="J37" s="1" t="n">
        <v>5</v>
      </c>
      <c r="K37" s="1" t="n">
        <v>-0.039356102043</v>
      </c>
      <c r="L37" s="1" t="n">
        <v>4.68021590162396</v>
      </c>
      <c r="M37" s="1" t="n">
        <v>4.8125</v>
      </c>
      <c r="N37" s="1" t="n">
        <v>4.75</v>
      </c>
      <c r="O37" s="1" t="n">
        <v>4.66666666666667</v>
      </c>
      <c r="P37" s="1" t="n">
        <v>4.83021590162396</v>
      </c>
      <c r="Q37" s="1" t="n">
        <v>4.66666666666667</v>
      </c>
      <c r="R37" s="2" t="n">
        <v>4</v>
      </c>
    </row>
    <row r="38" customFormat="false" ht="12.75" hidden="false" customHeight="false" outlineLevel="0" collapsed="false">
      <c r="A38" s="1" t="s">
        <v>54</v>
      </c>
      <c r="B38" s="1" t="n">
        <v>3.5</v>
      </c>
      <c r="C38" s="1" t="n">
        <v>5</v>
      </c>
      <c r="D38" s="1" t="n">
        <v>4</v>
      </c>
      <c r="E38" s="1" t="n">
        <v>11.5918367346939</v>
      </c>
      <c r="F38" s="2" t="n">
        <v>3</v>
      </c>
      <c r="G38" s="1" t="n">
        <v>5.14285714285714</v>
      </c>
      <c r="H38" s="1" t="n">
        <v>4.18571428571429</v>
      </c>
      <c r="I38" s="1" t="n">
        <v>4.08571428571429</v>
      </c>
      <c r="J38" s="1" t="n">
        <v>5.33333333333333</v>
      </c>
      <c r="K38" s="1" t="n">
        <v>0.0928889187903333</v>
      </c>
      <c r="L38" s="1" t="n">
        <v>5.8</v>
      </c>
      <c r="M38" s="1" t="n">
        <v>4.03571428571429</v>
      </c>
      <c r="N38" s="1" t="n">
        <v>4.07142857142857</v>
      </c>
      <c r="O38" s="1" t="n">
        <v>4.95238095238095</v>
      </c>
      <c r="P38" s="1" t="n">
        <v>5.22857142857143</v>
      </c>
      <c r="Q38" s="1" t="n">
        <v>3.9047619047619</v>
      </c>
      <c r="R38" s="2" t="n">
        <v>7</v>
      </c>
    </row>
    <row r="39" customFormat="false" ht="12.75" hidden="false" customHeight="false" outlineLevel="0" collapsed="false">
      <c r="A39" s="1" t="s">
        <v>55</v>
      </c>
      <c r="B39" s="1" t="n">
        <v>5</v>
      </c>
      <c r="C39" s="1" t="n">
        <v>5</v>
      </c>
      <c r="D39" s="1" t="n">
        <v>4</v>
      </c>
      <c r="E39" s="1" t="n">
        <v>1</v>
      </c>
      <c r="F39" s="2" t="n">
        <v>1</v>
      </c>
      <c r="G39" s="1" t="n">
        <v>4.96</v>
      </c>
      <c r="H39" s="1" t="n">
        <v>5.53</v>
      </c>
      <c r="I39" s="1" t="n">
        <v>5.58</v>
      </c>
      <c r="J39" s="1" t="n">
        <v>5.86666666666667</v>
      </c>
      <c r="K39" s="1" t="n">
        <v>0.367954285457001</v>
      </c>
      <c r="L39" s="1" t="n">
        <v>6</v>
      </c>
      <c r="M39" s="1" t="n">
        <v>5.65</v>
      </c>
      <c r="N39" s="1" t="n">
        <v>5.55</v>
      </c>
      <c r="O39" s="1" t="n">
        <v>5.93333333333333</v>
      </c>
      <c r="P39" s="1" t="n">
        <v>5.82</v>
      </c>
      <c r="Q39" s="1" t="n">
        <v>5.73333333333333</v>
      </c>
      <c r="R39" s="2" t="n">
        <v>10</v>
      </c>
    </row>
    <row r="40" customFormat="false" ht="12.75" hidden="false" customHeight="false" outlineLevel="0" collapsed="false">
      <c r="A40" s="1" t="s">
        <v>56</v>
      </c>
      <c r="B40" s="1" t="n">
        <v>6.26460090850097</v>
      </c>
      <c r="C40" s="1" t="n">
        <v>11.4903846153846</v>
      </c>
      <c r="D40" s="1" t="n">
        <v>8.72549019607843</v>
      </c>
      <c r="E40" s="1" t="n">
        <v>11.5918367346939</v>
      </c>
      <c r="F40" s="2" t="n">
        <v>3</v>
      </c>
      <c r="G40" s="1" t="n">
        <v>5.7</v>
      </c>
      <c r="H40" s="1" t="n">
        <v>4.825</v>
      </c>
      <c r="I40" s="1" t="n">
        <v>5.7</v>
      </c>
      <c r="J40" s="1" t="n">
        <v>5.46497305619707</v>
      </c>
      <c r="K40" s="1" t="n">
        <v>-0.00237682635015945</v>
      </c>
      <c r="L40" s="1" t="n">
        <v>4.68021590162396</v>
      </c>
      <c r="M40" s="1" t="n">
        <v>5.6875</v>
      </c>
      <c r="N40" s="1" t="n">
        <v>4.375</v>
      </c>
      <c r="O40" s="1" t="n">
        <v>3.83333333333333</v>
      </c>
      <c r="P40" s="1" t="n">
        <v>5.08021590162396</v>
      </c>
      <c r="Q40" s="1" t="n">
        <v>4</v>
      </c>
      <c r="R40" s="2" t="n">
        <v>4</v>
      </c>
    </row>
    <row r="41" customFormat="false" ht="12.75" hidden="false" customHeight="false" outlineLevel="0" collapsed="false">
      <c r="A41" s="1" t="s">
        <v>57</v>
      </c>
      <c r="B41" s="1" t="n">
        <v>10</v>
      </c>
      <c r="C41" s="1" t="n">
        <v>19</v>
      </c>
      <c r="D41" s="1" t="n">
        <v>16</v>
      </c>
      <c r="E41" s="1" t="n">
        <v>1</v>
      </c>
      <c r="F41" s="2" t="n">
        <v>3</v>
      </c>
      <c r="G41" s="1" t="n">
        <v>4.4</v>
      </c>
      <c r="H41" s="1" t="n">
        <v>4.475</v>
      </c>
      <c r="I41" s="1" t="n">
        <v>3.95</v>
      </c>
      <c r="J41" s="1" t="n">
        <v>5.25</v>
      </c>
      <c r="K41" s="1" t="n">
        <v>0.185552460457</v>
      </c>
      <c r="L41" s="1" t="n">
        <v>5.4</v>
      </c>
      <c r="M41" s="1" t="n">
        <v>3.875</v>
      </c>
      <c r="N41" s="1" t="n">
        <v>4.375</v>
      </c>
      <c r="O41" s="1" t="n">
        <v>4.5</v>
      </c>
      <c r="P41" s="1" t="n">
        <v>5.1</v>
      </c>
      <c r="Q41" s="1" t="n">
        <v>4</v>
      </c>
      <c r="R41" s="2" t="n">
        <v>4</v>
      </c>
    </row>
    <row r="42" customFormat="false" ht="12.75" hidden="false" customHeight="false" outlineLevel="0" collapsed="false">
      <c r="A42" s="1" t="s">
        <v>58</v>
      </c>
      <c r="B42" s="1" t="n">
        <v>5</v>
      </c>
      <c r="C42" s="1" t="n">
        <v>3</v>
      </c>
      <c r="D42" s="1" t="n">
        <v>2</v>
      </c>
      <c r="E42" s="1" t="n">
        <v>20</v>
      </c>
      <c r="F42" s="2" t="n">
        <v>2</v>
      </c>
      <c r="G42" s="1" t="n">
        <v>4.5875</v>
      </c>
      <c r="H42" s="1" t="n">
        <v>4.775</v>
      </c>
      <c r="I42" s="1" t="n">
        <v>4.5375</v>
      </c>
      <c r="J42" s="1" t="n">
        <v>4.79166666666667</v>
      </c>
      <c r="K42" s="1" t="n">
        <v>0.196522814623667</v>
      </c>
      <c r="L42" s="1" t="n">
        <v>4.4</v>
      </c>
      <c r="M42" s="1" t="n">
        <v>4.4375</v>
      </c>
      <c r="N42" s="1" t="n">
        <v>4.66666666666667</v>
      </c>
      <c r="O42" s="1" t="n">
        <v>4.125</v>
      </c>
      <c r="P42" s="1" t="n">
        <v>4.6</v>
      </c>
      <c r="Q42" s="1" t="n">
        <v>4.41666666666667</v>
      </c>
      <c r="R42" s="2" t="n">
        <v>8</v>
      </c>
    </row>
    <row r="43" customFormat="false" ht="12.75" hidden="false" customHeight="false" outlineLevel="0" collapsed="false">
      <c r="A43" s="1" t="s">
        <v>59</v>
      </c>
      <c r="B43" s="1" t="n">
        <v>4</v>
      </c>
      <c r="C43" s="1" t="n">
        <v>9</v>
      </c>
      <c r="D43" s="1" t="n">
        <v>8</v>
      </c>
      <c r="E43" s="1" t="n">
        <v>22</v>
      </c>
      <c r="F43" s="2" t="n">
        <v>2</v>
      </c>
      <c r="G43" s="1" t="n">
        <v>5.9</v>
      </c>
      <c r="H43" s="1" t="n">
        <v>5.1</v>
      </c>
      <c r="I43" s="1" t="n">
        <v>5.6</v>
      </c>
      <c r="J43" s="1" t="n">
        <v>5</v>
      </c>
      <c r="K43" s="1" t="n">
        <v>-0.243865914543</v>
      </c>
      <c r="L43" s="1" t="n">
        <v>3.8</v>
      </c>
      <c r="M43" s="1" t="n">
        <v>5.25</v>
      </c>
      <c r="N43" s="1" t="n">
        <v>4.5</v>
      </c>
      <c r="O43" s="1" t="n">
        <v>2.66666666666667</v>
      </c>
      <c r="P43" s="1" t="n">
        <v>4.8</v>
      </c>
      <c r="Q43" s="1" t="n">
        <v>3.33333333333333</v>
      </c>
      <c r="R43" s="2" t="n">
        <v>1</v>
      </c>
    </row>
    <row r="44" customFormat="false" ht="12.75" hidden="false" customHeight="false" outlineLevel="0" collapsed="false">
      <c r="A44" s="1" t="s">
        <v>60</v>
      </c>
      <c r="B44" s="1" t="n">
        <v>6.26460090850097</v>
      </c>
      <c r="C44" s="1" t="n">
        <v>11</v>
      </c>
      <c r="D44" s="1" t="n">
        <v>10</v>
      </c>
      <c r="E44" s="1" t="n">
        <v>11.5918367346939</v>
      </c>
      <c r="F44" s="2" t="n">
        <v>6</v>
      </c>
      <c r="G44" s="1" t="n">
        <v>4.62666666666667</v>
      </c>
      <c r="H44" s="1" t="n">
        <v>3.74</v>
      </c>
      <c r="I44" s="1" t="n">
        <v>3.78</v>
      </c>
      <c r="J44" s="1" t="n">
        <v>5.4</v>
      </c>
      <c r="K44" s="1" t="n">
        <v>0.0603668687903335</v>
      </c>
      <c r="L44" s="1" t="n">
        <v>4.8</v>
      </c>
      <c r="M44" s="1" t="n">
        <v>3.83333333333333</v>
      </c>
      <c r="N44" s="1" t="n">
        <v>3.74444444444445</v>
      </c>
      <c r="O44" s="1" t="n">
        <v>4.33333333333333</v>
      </c>
      <c r="P44" s="1" t="n">
        <v>4.50666666666667</v>
      </c>
      <c r="Q44" s="1" t="n">
        <v>3.97777777777778</v>
      </c>
      <c r="R44" s="2" t="n">
        <v>15</v>
      </c>
    </row>
    <row r="45" customFormat="false" ht="12.75" hidden="false" customHeight="false" outlineLevel="0" collapsed="false">
      <c r="A45" s="1" t="s">
        <v>61</v>
      </c>
      <c r="B45" s="1" t="n">
        <v>1</v>
      </c>
      <c r="C45" s="1" t="n">
        <v>9</v>
      </c>
      <c r="D45" s="1" t="n">
        <v>8</v>
      </c>
      <c r="E45" s="1" t="n">
        <v>12</v>
      </c>
      <c r="F45" s="2" t="n">
        <v>1</v>
      </c>
      <c r="G45" s="1" t="n">
        <v>5.2</v>
      </c>
      <c r="H45" s="1" t="n">
        <v>4.1</v>
      </c>
      <c r="I45" s="1" t="n">
        <v>5</v>
      </c>
      <c r="J45" s="1" t="n">
        <v>6</v>
      </c>
      <c r="K45" s="1" t="n">
        <v>0.011552585457</v>
      </c>
      <c r="L45" s="1" t="n">
        <v>3.8</v>
      </c>
      <c r="M45" s="1" t="n">
        <v>4.75</v>
      </c>
      <c r="N45" s="1" t="n">
        <v>3.66666666666667</v>
      </c>
      <c r="O45" s="1" t="n">
        <v>3.66666666666667</v>
      </c>
      <c r="P45" s="1" t="n">
        <v>4.2</v>
      </c>
      <c r="Q45" s="1" t="n">
        <v>3.33333333333333</v>
      </c>
      <c r="R45" s="2" t="n">
        <v>1</v>
      </c>
    </row>
    <row r="46" customFormat="false" ht="12.75" hidden="false" customHeight="false" outlineLevel="0" collapsed="false">
      <c r="A46" s="1" t="s">
        <v>62</v>
      </c>
      <c r="B46" s="1" t="n">
        <v>6.26460090850097</v>
      </c>
      <c r="C46" s="1" t="n">
        <v>11.4903846153846</v>
      </c>
      <c r="D46" s="1" t="n">
        <v>8.72549019607843</v>
      </c>
      <c r="E46" s="1" t="n">
        <v>11.5918367346939</v>
      </c>
      <c r="F46" s="2" t="n">
        <v>1</v>
      </c>
      <c r="G46" s="1" t="n">
        <v>4.7</v>
      </c>
      <c r="H46" s="1" t="n">
        <v>3.75</v>
      </c>
      <c r="I46" s="1" t="n">
        <v>3.925</v>
      </c>
      <c r="J46" s="1" t="n">
        <v>5.25</v>
      </c>
      <c r="K46" s="1" t="n">
        <v>0.171961772957</v>
      </c>
      <c r="L46" s="1" t="n">
        <v>4.6</v>
      </c>
      <c r="M46" s="1" t="n">
        <v>3.9375</v>
      </c>
      <c r="N46" s="1" t="n">
        <v>3.70833333333333</v>
      </c>
      <c r="O46" s="1" t="n">
        <v>4.75</v>
      </c>
      <c r="P46" s="1" t="n">
        <v>4.2</v>
      </c>
      <c r="Q46" s="1" t="n">
        <v>4</v>
      </c>
      <c r="R46" s="2" t="n">
        <v>4</v>
      </c>
    </row>
    <row r="47" customFormat="false" ht="12.75" hidden="false" customHeight="false" outlineLevel="0" collapsed="false">
      <c r="A47" s="1" t="s">
        <v>63</v>
      </c>
      <c r="B47" s="1" t="n">
        <v>1</v>
      </c>
      <c r="C47" s="1" t="n">
        <v>5</v>
      </c>
      <c r="D47" s="1" t="n">
        <v>9.48004201680672</v>
      </c>
      <c r="E47" s="1" t="n">
        <v>20</v>
      </c>
      <c r="F47" s="2" t="n">
        <v>3</v>
      </c>
      <c r="G47" s="1" t="n">
        <v>5.38</v>
      </c>
      <c r="H47" s="1" t="n">
        <v>4.36</v>
      </c>
      <c r="I47" s="1" t="n">
        <v>4.86</v>
      </c>
      <c r="J47" s="1" t="n">
        <v>5.66666666666667</v>
      </c>
      <c r="K47" s="1" t="n">
        <v>0.00432158545700001</v>
      </c>
      <c r="L47" s="1" t="n">
        <v>5.6</v>
      </c>
      <c r="M47" s="1" t="n">
        <v>4.75</v>
      </c>
      <c r="N47" s="1" t="n">
        <v>4.03333333333333</v>
      </c>
      <c r="O47" s="1" t="n">
        <v>4.33333333333333</v>
      </c>
      <c r="P47" s="1" t="n">
        <v>5.4</v>
      </c>
      <c r="Q47" s="1" t="n">
        <v>3.26666666666667</v>
      </c>
      <c r="R47" s="2" t="n">
        <v>5</v>
      </c>
    </row>
    <row r="48" customFormat="false" ht="12.75" hidden="false" customHeight="false" outlineLevel="0" collapsed="false">
      <c r="A48" s="1" t="s">
        <v>64</v>
      </c>
      <c r="B48" s="1" t="n">
        <v>0.5</v>
      </c>
      <c r="C48" s="1" t="n">
        <v>9</v>
      </c>
      <c r="D48" s="1" t="n">
        <v>9</v>
      </c>
      <c r="E48" s="1" t="n">
        <v>30</v>
      </c>
      <c r="F48" s="2" t="n">
        <v>5</v>
      </c>
      <c r="G48" s="1" t="n">
        <v>4.95</v>
      </c>
      <c r="H48" s="1" t="n">
        <v>4.9</v>
      </c>
      <c r="I48" s="1" t="n">
        <v>5.35</v>
      </c>
      <c r="J48" s="1" t="n">
        <v>5.66666666666667</v>
      </c>
      <c r="K48" s="1" t="n">
        <v>0.128831377123667</v>
      </c>
      <c r="L48" s="1" t="n">
        <v>4</v>
      </c>
      <c r="M48" s="1" t="n">
        <v>5.375</v>
      </c>
      <c r="N48" s="1" t="n">
        <v>4.75</v>
      </c>
      <c r="O48" s="1" t="n">
        <v>3.83333333333333</v>
      </c>
      <c r="P48" s="1" t="n">
        <v>4.4</v>
      </c>
      <c r="Q48" s="1" t="n">
        <v>4.16666666666667</v>
      </c>
      <c r="R48" s="2" t="n">
        <v>2</v>
      </c>
    </row>
    <row r="49" customFormat="false" ht="12.75" hidden="false" customHeight="false" outlineLevel="0" collapsed="false">
      <c r="A49" s="1" t="s">
        <v>65</v>
      </c>
      <c r="B49" s="1" t="n">
        <v>6.26460090850097</v>
      </c>
      <c r="C49" s="1" t="n">
        <v>11.4903846153846</v>
      </c>
      <c r="D49" s="1" t="n">
        <v>8.72549019607843</v>
      </c>
      <c r="E49" s="1" t="n">
        <v>11.5918367346939</v>
      </c>
      <c r="F49" s="2" t="n">
        <v>6</v>
      </c>
      <c r="G49" s="1" t="n">
        <v>4.8</v>
      </c>
      <c r="H49" s="1" t="n">
        <v>5.56666666666667</v>
      </c>
      <c r="I49" s="1" t="n">
        <v>5.53333333333333</v>
      </c>
      <c r="J49" s="1" t="n">
        <v>5.33333333333333</v>
      </c>
      <c r="K49" s="1" t="n">
        <v>-0.0923211923207778</v>
      </c>
      <c r="L49" s="1" t="n">
        <v>4.8</v>
      </c>
      <c r="M49" s="1" t="n">
        <v>5.41666666666667</v>
      </c>
      <c r="N49" s="1" t="n">
        <v>5.61111111111111</v>
      </c>
      <c r="O49" s="1" t="n">
        <v>4.88888888888889</v>
      </c>
      <c r="P49" s="1" t="n">
        <v>5.13333333333333</v>
      </c>
      <c r="Q49" s="1" t="n">
        <v>5.44444444444445</v>
      </c>
      <c r="R49" s="2" t="n">
        <v>3</v>
      </c>
    </row>
    <row r="50" customFormat="false" ht="12.75" hidden="false" customHeight="false" outlineLevel="0" collapsed="false">
      <c r="A50" s="1" t="s">
        <v>66</v>
      </c>
      <c r="B50" s="1" t="n">
        <v>1</v>
      </c>
      <c r="C50" s="1" t="n">
        <v>21</v>
      </c>
      <c r="D50" s="1" t="n">
        <v>20</v>
      </c>
      <c r="E50" s="1" t="n">
        <v>25</v>
      </c>
      <c r="F50" s="2" t="n">
        <v>3</v>
      </c>
      <c r="G50" s="1" t="n">
        <v>4</v>
      </c>
      <c r="H50" s="1" t="n">
        <v>5.65</v>
      </c>
      <c r="I50" s="1" t="n">
        <v>5.6</v>
      </c>
      <c r="J50" s="1" t="n">
        <v>5.5</v>
      </c>
      <c r="K50" s="1" t="n">
        <v>0.0251178354570003</v>
      </c>
      <c r="L50" s="1" t="n">
        <v>4</v>
      </c>
      <c r="M50" s="1" t="n">
        <v>5.5</v>
      </c>
      <c r="N50" s="1" t="n">
        <v>5.58333333333333</v>
      </c>
      <c r="O50" s="1" t="n">
        <v>4.66666666666667</v>
      </c>
      <c r="P50" s="1" t="n">
        <v>4.6</v>
      </c>
      <c r="Q50" s="1" t="n">
        <v>5.66666666666667</v>
      </c>
      <c r="R50" s="2" t="n">
        <v>2</v>
      </c>
    </row>
    <row r="51" customFormat="false" ht="12.75" hidden="false" customHeight="false" outlineLevel="0" collapsed="false">
      <c r="A51" s="1" t="s">
        <v>67</v>
      </c>
      <c r="B51" s="1" t="n">
        <v>1</v>
      </c>
      <c r="C51" s="1" t="n">
        <v>6</v>
      </c>
      <c r="D51" s="1" t="n">
        <v>2</v>
      </c>
      <c r="E51" s="1" t="n">
        <v>27</v>
      </c>
      <c r="F51" s="2" t="n">
        <v>1</v>
      </c>
      <c r="G51" s="1" t="n">
        <v>5.15</v>
      </c>
      <c r="H51" s="1" t="n">
        <v>5</v>
      </c>
      <c r="I51" s="1" t="n">
        <v>5.11666666666667</v>
      </c>
      <c r="J51" s="1" t="n">
        <v>4.94444444444444</v>
      </c>
      <c r="K51" s="1" t="n">
        <v>-0.185681099728185</v>
      </c>
      <c r="L51" s="1" t="n">
        <v>5</v>
      </c>
      <c r="M51" s="1" t="n">
        <v>5.08333333333333</v>
      </c>
      <c r="N51" s="1" t="n">
        <v>5.02777777777778</v>
      </c>
      <c r="O51" s="1" t="n">
        <v>4.94444444444444</v>
      </c>
      <c r="P51" s="1" t="n">
        <v>4.86666666666667</v>
      </c>
      <c r="Q51" s="1" t="n">
        <v>4.94444444444444</v>
      </c>
      <c r="R51" s="2" t="n">
        <v>6</v>
      </c>
    </row>
    <row r="52" customFormat="false" ht="12.75" hidden="false" customHeight="false" outlineLevel="0" collapsed="false">
      <c r="A52" s="1" t="s">
        <v>68</v>
      </c>
      <c r="B52" s="1" t="n">
        <v>21</v>
      </c>
      <c r="C52" s="1" t="n">
        <v>15</v>
      </c>
      <c r="D52" s="1" t="n">
        <v>15</v>
      </c>
      <c r="E52" s="1" t="n">
        <v>10</v>
      </c>
      <c r="F52" s="2" t="n">
        <v>3</v>
      </c>
      <c r="G52" s="1" t="n">
        <v>5.2</v>
      </c>
      <c r="H52" s="1" t="n">
        <v>4.4125</v>
      </c>
      <c r="I52" s="1" t="n">
        <v>4.91856223175966</v>
      </c>
      <c r="J52" s="1" t="n">
        <v>5.5997882986913</v>
      </c>
      <c r="K52" s="1" t="n">
        <v>0.00674897163693339</v>
      </c>
      <c r="L52" s="1" t="n">
        <v>5.2</v>
      </c>
      <c r="M52" s="1" t="n">
        <v>4.77930525751073</v>
      </c>
      <c r="N52" s="1" t="n">
        <v>3.95833333333333</v>
      </c>
      <c r="O52" s="1" t="n">
        <v>4.45833333333333</v>
      </c>
      <c r="P52" s="1" t="n">
        <v>5.075</v>
      </c>
      <c r="Q52" s="1" t="n">
        <v>3.95833333333333</v>
      </c>
      <c r="R52" s="2" t="n">
        <v>8</v>
      </c>
    </row>
    <row r="53" customFormat="false" ht="12.75" hidden="false" customHeight="false" outlineLevel="0" collapsed="false">
      <c r="A53" s="1" t="s">
        <v>69</v>
      </c>
      <c r="B53" s="1" t="n">
        <v>21</v>
      </c>
      <c r="C53" s="1" t="n">
        <v>20</v>
      </c>
      <c r="D53" s="1" t="n">
        <v>17</v>
      </c>
      <c r="E53" s="1" t="n">
        <v>5</v>
      </c>
      <c r="F53" s="2" t="n">
        <v>1</v>
      </c>
      <c r="G53" s="1" t="n">
        <v>5.16153846153846</v>
      </c>
      <c r="H53" s="1" t="n">
        <v>4.73076923076923</v>
      </c>
      <c r="I53" s="1" t="n">
        <v>5.00769230769231</v>
      </c>
      <c r="J53" s="1" t="n">
        <v>6</v>
      </c>
      <c r="K53" s="1" t="n">
        <v>0.144689835457</v>
      </c>
      <c r="L53" s="1" t="n">
        <v>6</v>
      </c>
      <c r="M53" s="1" t="n">
        <v>5</v>
      </c>
      <c r="N53" s="1" t="n">
        <v>4.55128205128205</v>
      </c>
      <c r="O53" s="1" t="n">
        <v>5.30769230769231</v>
      </c>
      <c r="P53" s="1" t="n">
        <v>5.61538461538462</v>
      </c>
      <c r="Q53" s="1" t="n">
        <v>4.20512820512821</v>
      </c>
      <c r="R53" s="2" t="n">
        <v>13</v>
      </c>
    </row>
    <row r="54" customFormat="false" ht="12.75" hidden="false" customHeight="false" outlineLevel="0" collapsed="false">
      <c r="A54" s="1" t="s">
        <v>70</v>
      </c>
      <c r="B54" s="1" t="n">
        <v>9</v>
      </c>
      <c r="C54" s="1" t="n">
        <v>39</v>
      </c>
      <c r="D54" s="1" t="n">
        <v>30</v>
      </c>
      <c r="E54" s="1" t="n">
        <v>3</v>
      </c>
      <c r="F54" s="2" t="n">
        <v>1</v>
      </c>
      <c r="G54" s="1" t="n">
        <v>5.25333333333334</v>
      </c>
      <c r="H54" s="1" t="n">
        <v>4.28</v>
      </c>
      <c r="I54" s="1" t="n">
        <v>4.72</v>
      </c>
      <c r="J54" s="1" t="n">
        <v>5.43977418527072</v>
      </c>
      <c r="K54" s="1" t="n">
        <v>-0.0010616733874102</v>
      </c>
      <c r="L54" s="1" t="n">
        <v>5.6</v>
      </c>
      <c r="M54" s="1" t="n">
        <v>4.76666666666667</v>
      </c>
      <c r="N54" s="1" t="n">
        <v>4.08888888888889</v>
      </c>
      <c r="O54" s="1" t="n">
        <v>4.77777777777778</v>
      </c>
      <c r="P54" s="1" t="n">
        <v>5.24</v>
      </c>
      <c r="Q54" s="1" t="n">
        <v>3.66666666666667</v>
      </c>
      <c r="R54" s="2" t="n">
        <v>15</v>
      </c>
    </row>
    <row r="55" customFormat="false" ht="12.75" hidden="false" customHeight="false" outlineLevel="0" collapsed="false">
      <c r="A55" s="1" t="s">
        <v>71</v>
      </c>
      <c r="B55" s="1" t="n">
        <v>11</v>
      </c>
      <c r="C55" s="1" t="n">
        <v>13</v>
      </c>
      <c r="D55" s="1" t="n">
        <v>10</v>
      </c>
      <c r="E55" s="1" t="n">
        <v>1</v>
      </c>
      <c r="F55" s="2" t="n">
        <v>1</v>
      </c>
      <c r="G55" s="1" t="n">
        <v>5.31851851851852</v>
      </c>
      <c r="H55" s="1" t="n">
        <v>4.90740740740741</v>
      </c>
      <c r="I55" s="1" t="n">
        <v>5.46666666666667</v>
      </c>
      <c r="J55" s="1" t="n">
        <v>5.84147349813247</v>
      </c>
      <c r="K55" s="1" t="n">
        <v>0.333651770278393</v>
      </c>
      <c r="L55" s="1" t="n">
        <v>5.4</v>
      </c>
      <c r="M55" s="1" t="n">
        <v>5.62037037037037</v>
      </c>
      <c r="N55" s="1" t="n">
        <v>4.61111111111111</v>
      </c>
      <c r="O55" s="1" t="n">
        <v>4.60493827160494</v>
      </c>
      <c r="P55" s="1" t="n">
        <v>5.54814814814815</v>
      </c>
      <c r="Q55" s="1" t="n">
        <v>4</v>
      </c>
      <c r="R55" s="2" t="n">
        <v>27</v>
      </c>
    </row>
    <row r="56" customFormat="false" ht="12.75" hidden="false" customHeight="false" outlineLevel="0" collapsed="false">
      <c r="A56" s="1" t="s">
        <v>72</v>
      </c>
      <c r="B56" s="1" t="n">
        <v>1</v>
      </c>
      <c r="C56" s="1" t="n">
        <v>10</v>
      </c>
      <c r="D56" s="1" t="n">
        <v>10</v>
      </c>
      <c r="E56" s="1" t="n">
        <v>20</v>
      </c>
      <c r="F56" s="2" t="n">
        <v>6</v>
      </c>
      <c r="G56" s="1" t="n">
        <v>4.8</v>
      </c>
      <c r="H56" s="1" t="n">
        <v>4.9</v>
      </c>
      <c r="I56" s="1" t="n">
        <v>5.45833333333333</v>
      </c>
      <c r="J56" s="1" t="n">
        <v>5.75</v>
      </c>
      <c r="K56" s="1" t="n">
        <v>0.206268210457</v>
      </c>
      <c r="L56" s="1" t="n">
        <v>5.4</v>
      </c>
      <c r="M56" s="1" t="n">
        <v>5.45833333333333</v>
      </c>
      <c r="N56" s="1" t="n">
        <v>4.59722222222222</v>
      </c>
      <c r="O56" s="1" t="n">
        <v>4.66666666666667</v>
      </c>
      <c r="P56" s="1" t="n">
        <v>5.36666666666667</v>
      </c>
      <c r="Q56" s="1" t="n">
        <v>3.88888888888889</v>
      </c>
      <c r="R56" s="2" t="n">
        <v>12</v>
      </c>
    </row>
    <row r="57" customFormat="false" ht="12.75" hidden="false" customHeight="false" outlineLevel="0" collapsed="false">
      <c r="A57" s="1" t="s">
        <v>73</v>
      </c>
      <c r="B57" s="1" t="n">
        <v>3</v>
      </c>
      <c r="C57" s="1" t="n">
        <v>7</v>
      </c>
      <c r="D57" s="1" t="n">
        <v>7</v>
      </c>
      <c r="E57" s="1" t="n">
        <v>20</v>
      </c>
      <c r="F57" s="2" t="n">
        <v>1</v>
      </c>
      <c r="G57" s="1" t="n">
        <v>4.925</v>
      </c>
      <c r="H57" s="1" t="n">
        <v>4.825</v>
      </c>
      <c r="I57" s="1" t="n">
        <v>5.05</v>
      </c>
      <c r="J57" s="1" t="n">
        <v>5.58333333333333</v>
      </c>
      <c r="K57" s="1" t="n">
        <v>0.0169991271236667</v>
      </c>
      <c r="L57" s="1" t="n">
        <v>5</v>
      </c>
      <c r="M57" s="1" t="n">
        <v>4.875</v>
      </c>
      <c r="N57" s="1" t="n">
        <v>4.54166666666667</v>
      </c>
      <c r="O57" s="1" t="n">
        <v>4.66666666666667</v>
      </c>
      <c r="P57" s="1" t="n">
        <v>5.15</v>
      </c>
      <c r="Q57" s="1" t="n">
        <v>4.08333333333333</v>
      </c>
      <c r="R57" s="2" t="n">
        <v>4</v>
      </c>
    </row>
    <row r="58" customFormat="false" ht="12.75" hidden="false" customHeight="false" outlineLevel="0" collapsed="false">
      <c r="A58" s="1" t="s">
        <v>74</v>
      </c>
      <c r="B58" s="1" t="n">
        <v>1.5</v>
      </c>
      <c r="C58" s="1" t="n">
        <v>5</v>
      </c>
      <c r="D58" s="1" t="n">
        <v>5</v>
      </c>
      <c r="E58" s="1" t="n">
        <v>50</v>
      </c>
      <c r="F58" s="2" t="n">
        <v>6</v>
      </c>
      <c r="G58" s="1" t="n">
        <v>5.23333333333333</v>
      </c>
      <c r="H58" s="1" t="n">
        <v>4.6</v>
      </c>
      <c r="I58" s="1" t="n">
        <v>4.9</v>
      </c>
      <c r="J58" s="1" t="n">
        <v>5.66666666666667</v>
      </c>
      <c r="K58" s="1" t="n">
        <v>0.0541255021236669</v>
      </c>
      <c r="L58" s="1" t="n">
        <v>4</v>
      </c>
      <c r="M58" s="1" t="n">
        <v>5</v>
      </c>
      <c r="N58" s="1" t="n">
        <v>4.27777777777778</v>
      </c>
      <c r="O58" s="1" t="n">
        <v>2.88888888888889</v>
      </c>
      <c r="P58" s="1" t="n">
        <v>4.6</v>
      </c>
      <c r="Q58" s="1" t="n">
        <v>3.11111111111111</v>
      </c>
      <c r="R58" s="2" t="n">
        <v>3</v>
      </c>
    </row>
    <row r="59" customFormat="false" ht="12.75" hidden="false" customHeight="false" outlineLevel="0" collapsed="false">
      <c r="A59" s="1" t="s">
        <v>75</v>
      </c>
      <c r="B59" s="1" t="n">
        <v>4.67164179104478</v>
      </c>
      <c r="C59" s="1" t="n">
        <v>11.4903846153846</v>
      </c>
      <c r="D59" s="1" t="n">
        <v>8.72549019607843</v>
      </c>
      <c r="E59" s="1" t="n">
        <v>11.5918367346939</v>
      </c>
      <c r="F59" s="2" t="n">
        <v>4</v>
      </c>
      <c r="G59" s="1" t="n">
        <v>5.34</v>
      </c>
      <c r="H59" s="1" t="n">
        <v>5.58</v>
      </c>
      <c r="I59" s="1" t="n">
        <v>5.58</v>
      </c>
      <c r="J59" s="1" t="n">
        <v>5.8</v>
      </c>
      <c r="K59" s="1" t="n">
        <v>0.273253185457</v>
      </c>
      <c r="L59" s="1" t="n">
        <v>4.55810945273632</v>
      </c>
      <c r="M59" s="1" t="n">
        <v>5.55</v>
      </c>
      <c r="N59" s="1" t="n">
        <v>5.6</v>
      </c>
      <c r="O59" s="1" t="n">
        <v>5.01666666666667</v>
      </c>
      <c r="P59" s="1" t="n">
        <v>4.90810945273632</v>
      </c>
      <c r="Q59" s="1" t="n">
        <v>5.66666666666667</v>
      </c>
      <c r="R59" s="2" t="n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